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6065" windowHeight="9990"/>
  </bookViews>
  <sheets>
    <sheet name="Yields" sheetId="1" r:id="rId1"/>
  </sheets>
  <calcPr calcId="152511"/>
</workbook>
</file>

<file path=xl/calcChain.xml><?xml version="1.0" encoding="utf-8"?>
<calcChain xmlns="http://schemas.openxmlformats.org/spreadsheetml/2006/main">
  <c r="E2" i="1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J3" i="1" l="1"/>
  <c r="J4" i="1"/>
  <c r="J5" i="1"/>
  <c r="J6" i="1"/>
  <c r="J7" i="1"/>
  <c r="J8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" i="1"/>
  <c r="H3" i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" i="1"/>
  <c r="I2" i="1" s="1"/>
</calcChain>
</file>

<file path=xl/sharedStrings.xml><?xml version="1.0" encoding="utf-8"?>
<sst xmlns="http://schemas.openxmlformats.org/spreadsheetml/2006/main" count="12" uniqueCount="12">
  <si>
    <t>pg/ul</t>
  </si>
  <si>
    <t>RINe</t>
  </si>
  <si>
    <t>pmol/ul</t>
  </si>
  <si>
    <t>IVT ng/ul</t>
  </si>
  <si>
    <t>pmol/ug</t>
  </si>
  <si>
    <t>Sample</t>
  </si>
  <si>
    <t>IVT yield (ug)</t>
  </si>
  <si>
    <t>ID</t>
  </si>
  <si>
    <t>4.4 ug (ul)</t>
  </si>
  <si>
    <t>Remark</t>
  </si>
  <si>
    <t>19 ul used</t>
  </si>
  <si>
    <t>yield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22" fontId="0" fillId="0" borderId="0" xfId="0" applyNumberFormat="1"/>
    <xf numFmtId="0" fontId="0" fillId="0" borderId="0" xfId="0" applyFill="1"/>
    <xf numFmtId="0" fontId="0" fillId="0" borderId="0" xfId="0" applyFill="1" applyAlignment="1">
      <alignment horizontal="right"/>
    </xf>
    <xf numFmtId="2" fontId="0" fillId="0" borderId="0" xfId="0" applyNumberFormat="1" applyFill="1"/>
    <xf numFmtId="1" fontId="0" fillId="0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workbookViewId="0">
      <selection activeCell="E27" sqref="E27"/>
    </sheetView>
  </sheetViews>
  <sheetFormatPr defaultRowHeight="15" x14ac:dyDescent="0.25"/>
  <cols>
    <col min="2" max="2" width="9.140625" style="1"/>
    <col min="5" max="5" width="9.5703125" bestFit="1" customWidth="1"/>
    <col min="8" max="8" width="12.7109375" bestFit="1" customWidth="1"/>
  </cols>
  <sheetData>
    <row r="1" spans="1:15" x14ac:dyDescent="0.25">
      <c r="A1" s="1" t="s">
        <v>7</v>
      </c>
      <c r="B1" s="1" t="s">
        <v>5</v>
      </c>
      <c r="C1" s="1" t="s">
        <v>1</v>
      </c>
      <c r="D1" s="1" t="s">
        <v>0</v>
      </c>
      <c r="E1" s="1" t="s">
        <v>11</v>
      </c>
      <c r="F1" s="1" t="s">
        <v>3</v>
      </c>
      <c r="G1" s="1" t="s">
        <v>2</v>
      </c>
      <c r="H1" s="1" t="s">
        <v>6</v>
      </c>
      <c r="I1" s="1" t="s">
        <v>4</v>
      </c>
      <c r="J1" s="1" t="s">
        <v>8</v>
      </c>
      <c r="K1" s="1" t="s">
        <v>9</v>
      </c>
    </row>
    <row r="2" spans="1:15" s="6" customFormat="1" x14ac:dyDescent="0.25">
      <c r="A2" s="6">
        <v>81</v>
      </c>
      <c r="B2" s="7">
        <v>801</v>
      </c>
      <c r="C2" s="6">
        <v>8.6999999999999993</v>
      </c>
      <c r="D2" s="6">
        <v>5270</v>
      </c>
      <c r="E2" s="9">
        <f>30*D2/1000</f>
        <v>158.1</v>
      </c>
      <c r="F2" s="6">
        <v>286.5</v>
      </c>
      <c r="G2" s="6">
        <v>2.5</v>
      </c>
      <c r="H2" s="8">
        <f>F2*20/1000</f>
        <v>5.73</v>
      </c>
      <c r="I2" s="8">
        <f>G2*20/H2</f>
        <v>8.7260034904013963</v>
      </c>
      <c r="J2" s="8">
        <f>4400/F2</f>
        <v>15.357766143106458</v>
      </c>
    </row>
    <row r="3" spans="1:15" s="6" customFormat="1" x14ac:dyDescent="0.25">
      <c r="A3" s="6">
        <v>83</v>
      </c>
      <c r="B3" s="7">
        <v>803</v>
      </c>
      <c r="C3" s="6">
        <v>8.9</v>
      </c>
      <c r="D3" s="6">
        <v>3550</v>
      </c>
      <c r="E3" s="9">
        <f>30*D3/1000</f>
        <v>106.5</v>
      </c>
      <c r="F3" s="6">
        <v>344.5</v>
      </c>
      <c r="G3" s="6">
        <v>2.2000000000000002</v>
      </c>
      <c r="H3" s="8">
        <f t="shared" ref="H3:H25" si="0">F3*20/1000</f>
        <v>6.89</v>
      </c>
      <c r="I3" s="8">
        <f t="shared" ref="I3:I25" si="1">G3*20/H3</f>
        <v>6.3860667634252541</v>
      </c>
      <c r="J3" s="8">
        <f t="shared" ref="J3:J25" si="2">4400/F3</f>
        <v>12.772133526850508</v>
      </c>
    </row>
    <row r="4" spans="1:15" s="6" customFormat="1" x14ac:dyDescent="0.25">
      <c r="A4" s="6">
        <v>85</v>
      </c>
      <c r="B4" s="7">
        <v>805</v>
      </c>
      <c r="C4" s="6">
        <v>9.4</v>
      </c>
      <c r="D4" s="6">
        <v>3560</v>
      </c>
      <c r="E4" s="9">
        <f t="shared" ref="E4:E25" si="3">30*D4/1000</f>
        <v>106.8</v>
      </c>
      <c r="F4" s="6">
        <v>323.89999999999998</v>
      </c>
      <c r="G4" s="6">
        <v>2.9</v>
      </c>
      <c r="H4" s="8">
        <f t="shared" si="0"/>
        <v>6.4779999999999998</v>
      </c>
      <c r="I4" s="8">
        <f t="shared" si="1"/>
        <v>8.9533806730472367</v>
      </c>
      <c r="J4" s="8">
        <f t="shared" si="2"/>
        <v>13.584439641864774</v>
      </c>
    </row>
    <row r="5" spans="1:15" s="6" customFormat="1" x14ac:dyDescent="0.25">
      <c r="A5" s="6">
        <v>87</v>
      </c>
      <c r="B5" s="7">
        <v>807</v>
      </c>
      <c r="C5" s="6">
        <v>9.4</v>
      </c>
      <c r="D5" s="6">
        <v>3180</v>
      </c>
      <c r="E5" s="9">
        <f t="shared" si="3"/>
        <v>95.4</v>
      </c>
      <c r="F5" s="6">
        <v>309</v>
      </c>
      <c r="G5" s="6">
        <v>2.2999999999999998</v>
      </c>
      <c r="H5" s="8">
        <f t="shared" si="0"/>
        <v>6.18</v>
      </c>
      <c r="I5" s="8">
        <f t="shared" si="1"/>
        <v>7.4433656957928802</v>
      </c>
      <c r="J5" s="8">
        <f t="shared" si="2"/>
        <v>14.239482200647249</v>
      </c>
    </row>
    <row r="6" spans="1:15" s="6" customFormat="1" x14ac:dyDescent="0.25">
      <c r="A6" s="6">
        <v>61</v>
      </c>
      <c r="B6" s="7">
        <v>601</v>
      </c>
      <c r="C6" s="6">
        <v>9.6</v>
      </c>
      <c r="D6" s="6">
        <v>2680</v>
      </c>
      <c r="E6" s="9">
        <f t="shared" si="3"/>
        <v>80.400000000000006</v>
      </c>
      <c r="F6" s="6">
        <v>227.9</v>
      </c>
      <c r="G6" s="6">
        <v>2.4</v>
      </c>
      <c r="H6" s="8">
        <f t="shared" si="0"/>
        <v>4.5579999999999998</v>
      </c>
      <c r="I6" s="8">
        <f t="shared" si="1"/>
        <v>10.530934620447566</v>
      </c>
      <c r="J6" s="8">
        <f t="shared" si="2"/>
        <v>19.306713470820537</v>
      </c>
    </row>
    <row r="7" spans="1:15" s="6" customFormat="1" x14ac:dyDescent="0.25">
      <c r="A7" s="6">
        <v>63</v>
      </c>
      <c r="B7" s="7">
        <v>603</v>
      </c>
      <c r="C7" s="6">
        <v>9.5</v>
      </c>
      <c r="D7" s="6">
        <v>2930</v>
      </c>
      <c r="E7" s="9">
        <f t="shared" si="3"/>
        <v>87.9</v>
      </c>
      <c r="F7" s="6">
        <v>222.9</v>
      </c>
      <c r="G7" s="6">
        <v>2.5</v>
      </c>
      <c r="H7" s="8">
        <f t="shared" si="0"/>
        <v>4.4580000000000002</v>
      </c>
      <c r="I7" s="8">
        <f t="shared" si="1"/>
        <v>11.215791834903543</v>
      </c>
      <c r="J7" s="8">
        <f t="shared" si="2"/>
        <v>19.739793629430238</v>
      </c>
    </row>
    <row r="8" spans="1:15" s="6" customFormat="1" x14ac:dyDescent="0.25">
      <c r="A8" s="6">
        <v>65</v>
      </c>
      <c r="B8" s="7">
        <v>605</v>
      </c>
      <c r="C8" s="6">
        <v>9.4</v>
      </c>
      <c r="D8" s="6">
        <v>4640</v>
      </c>
      <c r="E8" s="9">
        <f t="shared" si="3"/>
        <v>139.19999999999999</v>
      </c>
      <c r="F8" s="6">
        <v>221.2</v>
      </c>
      <c r="G8" s="6">
        <v>2.9</v>
      </c>
      <c r="H8" s="8">
        <f t="shared" si="0"/>
        <v>4.4240000000000004</v>
      </c>
      <c r="I8" s="8">
        <f t="shared" si="1"/>
        <v>13.110307414104881</v>
      </c>
      <c r="J8" s="8">
        <f t="shared" si="2"/>
        <v>19.891500904159134</v>
      </c>
      <c r="L8" s="7"/>
      <c r="O8" s="7"/>
    </row>
    <row r="9" spans="1:15" s="6" customFormat="1" x14ac:dyDescent="0.25">
      <c r="A9" s="6">
        <v>67</v>
      </c>
      <c r="B9" s="7">
        <v>607</v>
      </c>
      <c r="C9" s="6">
        <v>9.8000000000000007</v>
      </c>
      <c r="D9" s="6">
        <v>2830</v>
      </c>
      <c r="E9" s="9">
        <f t="shared" si="3"/>
        <v>84.9</v>
      </c>
      <c r="F9" s="6">
        <v>130</v>
      </c>
      <c r="G9" s="6">
        <v>1.2</v>
      </c>
      <c r="H9" s="8">
        <f t="shared" si="0"/>
        <v>2.6</v>
      </c>
      <c r="I9" s="8">
        <f t="shared" si="1"/>
        <v>9.2307692307692299</v>
      </c>
      <c r="J9" s="8"/>
      <c r="K9" s="6" t="s">
        <v>10</v>
      </c>
      <c r="L9" s="7"/>
      <c r="O9" s="7"/>
    </row>
    <row r="10" spans="1:15" s="6" customFormat="1" x14ac:dyDescent="0.25">
      <c r="A10" s="6">
        <v>68</v>
      </c>
      <c r="B10" s="7">
        <v>608</v>
      </c>
      <c r="C10" s="6">
        <v>9.6999999999999993</v>
      </c>
      <c r="D10" s="6">
        <v>5400</v>
      </c>
      <c r="E10" s="9">
        <f t="shared" si="3"/>
        <v>162</v>
      </c>
      <c r="F10" s="6">
        <v>310.39999999999998</v>
      </c>
      <c r="G10" s="6">
        <v>1.7</v>
      </c>
      <c r="H10" s="8">
        <f t="shared" si="0"/>
        <v>6.2080000000000002</v>
      </c>
      <c r="I10" s="8">
        <f t="shared" si="1"/>
        <v>5.4768041237113403</v>
      </c>
      <c r="J10" s="8">
        <f t="shared" si="2"/>
        <v>14.175257731958764</v>
      </c>
      <c r="L10" s="7"/>
      <c r="O10" s="7"/>
    </row>
    <row r="11" spans="1:15" s="6" customFormat="1" x14ac:dyDescent="0.25">
      <c r="A11" s="6">
        <v>71</v>
      </c>
      <c r="B11" s="7">
        <v>701</v>
      </c>
      <c r="C11" s="6">
        <v>8.6</v>
      </c>
      <c r="D11" s="6">
        <v>9130</v>
      </c>
      <c r="E11" s="9">
        <f t="shared" si="3"/>
        <v>273.89999999999998</v>
      </c>
      <c r="F11" s="6">
        <v>362.4</v>
      </c>
      <c r="G11" s="6">
        <v>4</v>
      </c>
      <c r="H11" s="8">
        <f t="shared" si="0"/>
        <v>7.2480000000000002</v>
      </c>
      <c r="I11" s="8">
        <f t="shared" si="1"/>
        <v>11.037527593818984</v>
      </c>
      <c r="J11" s="8">
        <f t="shared" si="2"/>
        <v>12.141280353200884</v>
      </c>
      <c r="L11" s="7"/>
      <c r="N11" s="7"/>
    </row>
    <row r="12" spans="1:15" s="6" customFormat="1" x14ac:dyDescent="0.25">
      <c r="A12" s="6">
        <v>72</v>
      </c>
      <c r="B12" s="7">
        <v>702</v>
      </c>
      <c r="C12" s="6">
        <v>8.9</v>
      </c>
      <c r="D12" s="6">
        <v>5370</v>
      </c>
      <c r="E12" s="9">
        <f t="shared" si="3"/>
        <v>161.1</v>
      </c>
      <c r="F12" s="6">
        <v>275.10000000000002</v>
      </c>
      <c r="G12" s="6">
        <v>3.3</v>
      </c>
      <c r="H12" s="8">
        <f t="shared" si="0"/>
        <v>5.5019999999999998</v>
      </c>
      <c r="I12" s="8">
        <f t="shared" si="1"/>
        <v>11.995637949836423</v>
      </c>
      <c r="J12" s="8">
        <f t="shared" si="2"/>
        <v>15.994183933115229</v>
      </c>
      <c r="L12" s="7"/>
      <c r="N12" s="7"/>
    </row>
    <row r="13" spans="1:15" s="6" customFormat="1" x14ac:dyDescent="0.25">
      <c r="A13" s="6">
        <v>73</v>
      </c>
      <c r="B13" s="7">
        <v>703</v>
      </c>
      <c r="C13" s="6">
        <v>9</v>
      </c>
      <c r="D13" s="6">
        <v>5180</v>
      </c>
      <c r="E13" s="9">
        <f t="shared" si="3"/>
        <v>155.4</v>
      </c>
      <c r="F13" s="6">
        <v>292.60000000000002</v>
      </c>
      <c r="G13" s="6">
        <v>2.7</v>
      </c>
      <c r="H13" s="8">
        <f t="shared" si="0"/>
        <v>5.8520000000000003</v>
      </c>
      <c r="I13" s="8">
        <f t="shared" si="1"/>
        <v>9.2276144907723854</v>
      </c>
      <c r="J13" s="8">
        <f t="shared" si="2"/>
        <v>15.037593984962404</v>
      </c>
      <c r="L13" s="7"/>
      <c r="N13" s="7"/>
    </row>
    <row r="14" spans="1:15" s="6" customFormat="1" x14ac:dyDescent="0.25">
      <c r="A14" s="6">
        <v>75</v>
      </c>
      <c r="B14" s="7">
        <v>705</v>
      </c>
      <c r="C14" s="6">
        <v>9.1999999999999993</v>
      </c>
      <c r="D14" s="6">
        <v>4940</v>
      </c>
      <c r="E14" s="9">
        <f t="shared" si="3"/>
        <v>148.19999999999999</v>
      </c>
      <c r="F14" s="6">
        <v>296.8</v>
      </c>
      <c r="G14" s="6">
        <v>2.9</v>
      </c>
      <c r="H14" s="8">
        <f t="shared" si="0"/>
        <v>5.9359999999999999</v>
      </c>
      <c r="I14" s="8">
        <f t="shared" si="1"/>
        <v>9.7708894878706207</v>
      </c>
      <c r="J14" s="8">
        <f t="shared" si="2"/>
        <v>14.824797843665767</v>
      </c>
      <c r="N14" s="7"/>
    </row>
    <row r="15" spans="1:15" s="6" customFormat="1" x14ac:dyDescent="0.25">
      <c r="A15" s="6">
        <v>77</v>
      </c>
      <c r="B15" s="7">
        <v>707</v>
      </c>
      <c r="C15" s="6">
        <v>8.9</v>
      </c>
      <c r="D15" s="6">
        <v>12500</v>
      </c>
      <c r="E15" s="9">
        <f t="shared" si="3"/>
        <v>375</v>
      </c>
      <c r="F15" s="6">
        <v>277.5</v>
      </c>
      <c r="G15" s="6">
        <v>3.9</v>
      </c>
      <c r="H15" s="8">
        <f t="shared" si="0"/>
        <v>5.55</v>
      </c>
      <c r="I15" s="8">
        <f t="shared" si="1"/>
        <v>14.054054054054054</v>
      </c>
      <c r="J15" s="8">
        <f t="shared" si="2"/>
        <v>15.855855855855856</v>
      </c>
      <c r="N15" s="7"/>
    </row>
    <row r="16" spans="1:15" s="6" customFormat="1" x14ac:dyDescent="0.25">
      <c r="A16" s="6">
        <v>51</v>
      </c>
      <c r="B16" s="7">
        <v>501</v>
      </c>
      <c r="C16" s="6">
        <v>9.1999999999999993</v>
      </c>
      <c r="D16" s="6">
        <v>5540</v>
      </c>
      <c r="E16" s="9">
        <f t="shared" si="3"/>
        <v>166.2</v>
      </c>
      <c r="F16" s="6">
        <v>338.1</v>
      </c>
      <c r="G16" s="6">
        <v>2.4</v>
      </c>
      <c r="H16" s="8">
        <f t="shared" si="0"/>
        <v>6.7619999999999996</v>
      </c>
      <c r="I16" s="8">
        <f t="shared" si="1"/>
        <v>7.0984915705412606</v>
      </c>
      <c r="J16" s="8">
        <f t="shared" si="2"/>
        <v>13.013901212658975</v>
      </c>
      <c r="O16" s="7"/>
    </row>
    <row r="17" spans="1:15" s="6" customFormat="1" x14ac:dyDescent="0.25">
      <c r="A17" s="6">
        <v>53</v>
      </c>
      <c r="B17" s="7">
        <v>503</v>
      </c>
      <c r="C17" s="6">
        <v>9.1</v>
      </c>
      <c r="D17" s="6">
        <v>15800</v>
      </c>
      <c r="E17" s="9">
        <f t="shared" si="3"/>
        <v>474</v>
      </c>
      <c r="F17" s="6">
        <v>401.6</v>
      </c>
      <c r="G17" s="6">
        <v>2.5</v>
      </c>
      <c r="H17" s="8">
        <f t="shared" si="0"/>
        <v>8.032</v>
      </c>
      <c r="I17" s="8">
        <f t="shared" si="1"/>
        <v>6.2250996015936257</v>
      </c>
      <c r="J17" s="8">
        <f t="shared" si="2"/>
        <v>10.95617529880478</v>
      </c>
      <c r="O17" s="7"/>
    </row>
    <row r="18" spans="1:15" s="6" customFormat="1" x14ac:dyDescent="0.25">
      <c r="A18" s="6">
        <v>55</v>
      </c>
      <c r="B18" s="7">
        <v>505</v>
      </c>
      <c r="C18" s="6">
        <v>9.1999999999999993</v>
      </c>
      <c r="D18" s="6">
        <v>4470</v>
      </c>
      <c r="E18" s="9">
        <f t="shared" si="3"/>
        <v>134.1</v>
      </c>
      <c r="F18" s="6">
        <v>255.7</v>
      </c>
      <c r="G18" s="6">
        <v>3.4</v>
      </c>
      <c r="H18" s="8">
        <f t="shared" si="0"/>
        <v>5.1139999999999999</v>
      </c>
      <c r="I18" s="8">
        <f t="shared" si="1"/>
        <v>13.296832225263982</v>
      </c>
      <c r="J18" s="8">
        <f t="shared" si="2"/>
        <v>17.207665232694566</v>
      </c>
    </row>
    <row r="19" spans="1:15" s="6" customFormat="1" x14ac:dyDescent="0.25">
      <c r="A19" s="6">
        <v>56</v>
      </c>
      <c r="B19" s="7">
        <v>506</v>
      </c>
      <c r="C19" s="6">
        <v>8.3000000000000007</v>
      </c>
      <c r="D19" s="6">
        <v>3150</v>
      </c>
      <c r="E19" s="9">
        <f t="shared" si="3"/>
        <v>94.5</v>
      </c>
      <c r="F19" s="6">
        <v>262</v>
      </c>
      <c r="G19" s="6">
        <v>1.2</v>
      </c>
      <c r="H19" s="8">
        <f t="shared" si="0"/>
        <v>5.24</v>
      </c>
      <c r="I19" s="8">
        <f t="shared" si="1"/>
        <v>4.5801526717557248</v>
      </c>
      <c r="J19" s="8">
        <f t="shared" si="2"/>
        <v>16.793893129770993</v>
      </c>
    </row>
    <row r="20" spans="1:15" s="6" customFormat="1" x14ac:dyDescent="0.25">
      <c r="A20" s="6">
        <v>57</v>
      </c>
      <c r="B20" s="7">
        <v>507</v>
      </c>
      <c r="C20" s="6">
        <v>8.9</v>
      </c>
      <c r="D20" s="6">
        <v>3550</v>
      </c>
      <c r="E20" s="9">
        <f t="shared" si="3"/>
        <v>106.5</v>
      </c>
      <c r="F20" s="6">
        <v>273.3</v>
      </c>
      <c r="G20" s="6">
        <v>1.2</v>
      </c>
      <c r="H20" s="8">
        <f t="shared" si="0"/>
        <v>5.4660000000000002</v>
      </c>
      <c r="I20" s="8">
        <f t="shared" si="1"/>
        <v>4.3907793633369918</v>
      </c>
      <c r="J20" s="8">
        <f t="shared" si="2"/>
        <v>16.099524332235639</v>
      </c>
    </row>
    <row r="21" spans="1:15" s="6" customFormat="1" x14ac:dyDescent="0.25">
      <c r="A21" s="6">
        <v>41</v>
      </c>
      <c r="B21" s="7">
        <v>401</v>
      </c>
      <c r="C21" s="6">
        <v>8.6999999999999993</v>
      </c>
      <c r="D21" s="6">
        <v>3590</v>
      </c>
      <c r="E21" s="9">
        <f t="shared" si="3"/>
        <v>107.7</v>
      </c>
      <c r="F21" s="6">
        <v>304.10000000000002</v>
      </c>
      <c r="G21" s="6">
        <v>3.4</v>
      </c>
      <c r="H21" s="8">
        <f t="shared" si="0"/>
        <v>6.0819999999999999</v>
      </c>
      <c r="I21" s="8">
        <f t="shared" si="1"/>
        <v>11.180532719500164</v>
      </c>
      <c r="J21" s="8">
        <f t="shared" si="2"/>
        <v>14.468924695823741</v>
      </c>
    </row>
    <row r="22" spans="1:15" s="6" customFormat="1" x14ac:dyDescent="0.25">
      <c r="A22" s="6">
        <v>43</v>
      </c>
      <c r="B22" s="7">
        <v>403</v>
      </c>
      <c r="C22" s="6">
        <v>8.9</v>
      </c>
      <c r="D22" s="6">
        <v>4140</v>
      </c>
      <c r="E22" s="9">
        <f t="shared" si="3"/>
        <v>124.2</v>
      </c>
      <c r="F22" s="6">
        <v>385.4</v>
      </c>
      <c r="G22" s="6">
        <v>2</v>
      </c>
      <c r="H22" s="8">
        <f t="shared" si="0"/>
        <v>7.7080000000000002</v>
      </c>
      <c r="I22" s="8">
        <f t="shared" si="1"/>
        <v>5.1894135962636225</v>
      </c>
      <c r="J22" s="8">
        <f t="shared" si="2"/>
        <v>11.41670991177997</v>
      </c>
    </row>
    <row r="23" spans="1:15" s="6" customFormat="1" x14ac:dyDescent="0.25">
      <c r="A23" s="6">
        <v>44</v>
      </c>
      <c r="B23" s="7">
        <v>404</v>
      </c>
      <c r="C23" s="6">
        <v>9</v>
      </c>
      <c r="D23" s="6">
        <v>4010</v>
      </c>
      <c r="E23" s="9">
        <f t="shared" si="3"/>
        <v>120.3</v>
      </c>
      <c r="F23" s="6">
        <v>138.4</v>
      </c>
      <c r="G23" s="6">
        <v>1</v>
      </c>
      <c r="H23" s="8">
        <f t="shared" si="0"/>
        <v>2.7679999999999998</v>
      </c>
      <c r="I23" s="8">
        <f t="shared" si="1"/>
        <v>7.2254335260115612</v>
      </c>
      <c r="J23" s="8">
        <f t="shared" si="2"/>
        <v>31.791907514450866</v>
      </c>
    </row>
    <row r="24" spans="1:15" s="6" customFormat="1" x14ac:dyDescent="0.25">
      <c r="A24" s="6">
        <v>45</v>
      </c>
      <c r="B24" s="7">
        <v>405</v>
      </c>
      <c r="C24" s="6">
        <v>8.8000000000000007</v>
      </c>
      <c r="D24" s="6">
        <v>4680</v>
      </c>
      <c r="E24" s="9">
        <f t="shared" si="3"/>
        <v>140.4</v>
      </c>
      <c r="F24" s="6">
        <v>319.10000000000002</v>
      </c>
      <c r="G24" s="6">
        <v>2.1</v>
      </c>
      <c r="H24" s="8">
        <f t="shared" si="0"/>
        <v>6.3819999999999997</v>
      </c>
      <c r="I24" s="8">
        <f t="shared" si="1"/>
        <v>6.5810090880601697</v>
      </c>
      <c r="J24" s="8">
        <f t="shared" si="2"/>
        <v>13.788780946411782</v>
      </c>
    </row>
    <row r="25" spans="1:15" s="6" customFormat="1" x14ac:dyDescent="0.25">
      <c r="A25" s="6">
        <v>47</v>
      </c>
      <c r="B25" s="7">
        <v>407</v>
      </c>
      <c r="C25" s="6">
        <v>9.1999999999999993</v>
      </c>
      <c r="D25" s="6">
        <v>4810</v>
      </c>
      <c r="E25" s="9">
        <f t="shared" si="3"/>
        <v>144.30000000000001</v>
      </c>
      <c r="F25" s="6">
        <v>374.1</v>
      </c>
      <c r="G25" s="6">
        <v>1.7</v>
      </c>
      <c r="H25" s="8">
        <f t="shared" si="0"/>
        <v>7.4820000000000002</v>
      </c>
      <c r="I25" s="8">
        <f t="shared" si="1"/>
        <v>4.5442395081529003</v>
      </c>
      <c r="J25" s="8">
        <f t="shared" si="2"/>
        <v>11.761561079925153</v>
      </c>
    </row>
    <row r="26" spans="1:15" s="6" customFormat="1" x14ac:dyDescent="0.25">
      <c r="B26" s="7"/>
      <c r="H26" s="8"/>
      <c r="I26" s="8"/>
      <c r="J26" s="8"/>
    </row>
    <row r="27" spans="1:15" x14ac:dyDescent="0.25">
      <c r="A27" s="1"/>
      <c r="H27" s="3"/>
      <c r="I27" s="3"/>
      <c r="J27" s="3"/>
    </row>
    <row r="28" spans="1:15" x14ac:dyDescent="0.25">
      <c r="A28" s="1"/>
      <c r="H28" s="3"/>
      <c r="I28" s="3"/>
      <c r="J28" s="3"/>
    </row>
    <row r="29" spans="1:15" x14ac:dyDescent="0.25">
      <c r="A29" s="1"/>
      <c r="H29" s="3"/>
      <c r="I29" s="3"/>
      <c r="J29" s="3"/>
    </row>
    <row r="30" spans="1:15" x14ac:dyDescent="0.25">
      <c r="A30" s="1"/>
      <c r="H30" s="3"/>
      <c r="I30" s="3"/>
      <c r="J30" s="3"/>
    </row>
    <row r="31" spans="1:15" x14ac:dyDescent="0.25">
      <c r="A31" s="1"/>
      <c r="C31" s="1"/>
      <c r="D31" s="1"/>
      <c r="E31" s="1"/>
      <c r="H31" s="3"/>
      <c r="I31" s="3"/>
      <c r="J31" s="3"/>
    </row>
    <row r="32" spans="1:15" x14ac:dyDescent="0.25">
      <c r="A32" s="1"/>
      <c r="C32" s="1"/>
      <c r="D32" s="1"/>
      <c r="E32" s="1"/>
      <c r="H32" s="3"/>
      <c r="I32" s="3"/>
      <c r="J32" s="3"/>
    </row>
    <row r="33" spans="1:10" x14ac:dyDescent="0.25">
      <c r="A33" s="1"/>
      <c r="C33" s="1"/>
      <c r="D33" s="1"/>
      <c r="E33" s="1"/>
      <c r="H33" s="3"/>
      <c r="I33" s="3"/>
      <c r="J33" s="3"/>
    </row>
    <row r="34" spans="1:10" x14ac:dyDescent="0.25">
      <c r="A34" s="1"/>
      <c r="C34" s="1"/>
      <c r="D34" s="1"/>
      <c r="E34" s="1"/>
      <c r="H34" s="3"/>
      <c r="I34" s="3"/>
      <c r="J34" s="3"/>
    </row>
    <row r="35" spans="1:10" x14ac:dyDescent="0.25">
      <c r="A35" s="1"/>
      <c r="C35" s="1"/>
      <c r="D35" s="1"/>
      <c r="E35" s="1"/>
      <c r="H35" s="3"/>
      <c r="I35" s="3"/>
      <c r="J35" s="3"/>
    </row>
    <row r="36" spans="1:10" x14ac:dyDescent="0.25">
      <c r="A36" s="1"/>
      <c r="H36" s="3"/>
      <c r="I36" s="3"/>
      <c r="J36" s="3"/>
    </row>
    <row r="37" spans="1:10" x14ac:dyDescent="0.25">
      <c r="A37" s="1"/>
      <c r="H37" s="3"/>
      <c r="I37" s="3"/>
      <c r="J37" s="3"/>
    </row>
    <row r="38" spans="1:10" x14ac:dyDescent="0.25">
      <c r="A38" s="1"/>
      <c r="H38" s="3"/>
      <c r="I38" s="3"/>
      <c r="J38" s="3"/>
    </row>
    <row r="39" spans="1:10" x14ac:dyDescent="0.25">
      <c r="A39" s="1"/>
      <c r="H39" s="3"/>
      <c r="I39" s="3"/>
      <c r="J39" s="3"/>
    </row>
    <row r="41" spans="1:10" x14ac:dyDescent="0.25">
      <c r="A41" s="2"/>
    </row>
    <row r="43" spans="1:10" s="1" customFormat="1" x14ac:dyDescent="0.25"/>
    <row r="44" spans="1:10" x14ac:dyDescent="0.25">
      <c r="A44" s="1"/>
      <c r="H44" s="3"/>
      <c r="I44" s="3"/>
      <c r="J44" s="3"/>
    </row>
    <row r="45" spans="1:10" x14ac:dyDescent="0.25">
      <c r="A45" s="1"/>
      <c r="H45" s="3"/>
      <c r="I45" s="3"/>
      <c r="J45" s="3"/>
    </row>
    <row r="46" spans="1:10" x14ac:dyDescent="0.25">
      <c r="A46" s="1"/>
      <c r="H46" s="3"/>
      <c r="I46" s="3"/>
      <c r="J46" s="3"/>
    </row>
    <row r="47" spans="1:10" x14ac:dyDescent="0.25">
      <c r="A47" s="1"/>
      <c r="H47" s="3"/>
      <c r="I47" s="3"/>
      <c r="J47" s="3"/>
    </row>
    <row r="48" spans="1:10" x14ac:dyDescent="0.25">
      <c r="A48" s="1"/>
      <c r="H48" s="3"/>
      <c r="I48" s="3"/>
      <c r="J48" s="3"/>
    </row>
    <row r="49" spans="1:10" x14ac:dyDescent="0.25">
      <c r="A49" s="1"/>
      <c r="H49" s="3"/>
      <c r="I49" s="3"/>
      <c r="J49" s="3"/>
    </row>
    <row r="50" spans="1:10" x14ac:dyDescent="0.25">
      <c r="A50" s="1"/>
      <c r="H50" s="3"/>
      <c r="I50" s="3"/>
      <c r="J50" s="3"/>
    </row>
    <row r="51" spans="1:10" x14ac:dyDescent="0.25">
      <c r="A51" s="1"/>
      <c r="H51" s="3"/>
      <c r="I51" s="3"/>
      <c r="J51" s="3"/>
    </row>
    <row r="52" spans="1:10" x14ac:dyDescent="0.25">
      <c r="A52" s="1"/>
      <c r="H52" s="3"/>
      <c r="I52" s="3"/>
      <c r="J52" s="3"/>
    </row>
    <row r="53" spans="1:10" x14ac:dyDescent="0.25">
      <c r="A53" s="1"/>
      <c r="H53" s="3"/>
      <c r="I53" s="3"/>
      <c r="J53" s="3"/>
    </row>
    <row r="55" spans="1:10" x14ac:dyDescent="0.25">
      <c r="A55" s="2"/>
    </row>
    <row r="56" spans="1:10" x14ac:dyDescent="0.25">
      <c r="A56" s="2"/>
    </row>
    <row r="58" spans="1:10" x14ac:dyDescent="0.25">
      <c r="G58" s="4"/>
    </row>
    <row r="59" spans="1:10" x14ac:dyDescent="0.25">
      <c r="B59"/>
      <c r="D59" s="5"/>
      <c r="E59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iel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9T12:44:29Z</dcterms:modified>
</cp:coreProperties>
</file>